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9800" yWindow="4780" windowWidth="25600" windowHeight="16060" tabRatio="500" activeTab="1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8" i="1" l="1"/>
  <c r="C107" i="1"/>
  <c r="G40" i="1"/>
  <c r="G53" i="1"/>
  <c r="C51" i="1"/>
  <c r="C39" i="1"/>
  <c r="G25" i="1"/>
  <c r="C25" i="1"/>
  <c r="G13" i="1"/>
  <c r="C13" i="1"/>
  <c r="D24" i="1"/>
  <c r="C24" i="1"/>
  <c r="H52" i="1"/>
  <c r="G52" i="1"/>
  <c r="D50" i="1"/>
  <c r="C50" i="1"/>
  <c r="H39" i="1"/>
  <c r="D38" i="1"/>
  <c r="C38" i="1"/>
  <c r="H24" i="1"/>
  <c r="G24" i="1"/>
  <c r="H12" i="1"/>
  <c r="D12" i="1"/>
  <c r="C12" i="1"/>
  <c r="C23" i="1"/>
  <c r="D23" i="1"/>
  <c r="H11" i="1"/>
  <c r="G11" i="1"/>
  <c r="D11" i="1"/>
  <c r="C11" i="1"/>
  <c r="C37" i="1"/>
  <c r="D37" i="1"/>
  <c r="C49" i="1"/>
  <c r="D49" i="1"/>
  <c r="G51" i="1"/>
  <c r="H51" i="1"/>
  <c r="H38" i="1"/>
  <c r="G38" i="1"/>
  <c r="H23" i="1"/>
  <c r="G23" i="1"/>
</calcChain>
</file>

<file path=xl/sharedStrings.xml><?xml version="1.0" encoding="utf-8"?>
<sst xmlns="http://schemas.openxmlformats.org/spreadsheetml/2006/main" count="124" uniqueCount="45">
  <si>
    <t>WT</t>
  </si>
  <si>
    <t>ptc</t>
  </si>
  <si>
    <t>Ant</t>
  </si>
  <si>
    <t>post</t>
  </si>
  <si>
    <t xml:space="preserve">Fas II </t>
  </si>
  <si>
    <t>BP102</t>
  </si>
  <si>
    <t>Av</t>
  </si>
  <si>
    <t>StDev</t>
  </si>
  <si>
    <t>Student T-Test</t>
  </si>
  <si>
    <t>Post</t>
  </si>
  <si>
    <t xml:space="preserve"> </t>
  </si>
  <si>
    <t>5 d.f (n-1)</t>
  </si>
  <si>
    <t>P&lt;0.001</t>
  </si>
  <si>
    <t>P&lt;0.005</t>
  </si>
  <si>
    <t>Ant</t>
    <phoneticPr fontId="4" type="noConversion"/>
  </si>
  <si>
    <t>post</t>
    <phoneticPr fontId="4" type="noConversion"/>
  </si>
  <si>
    <t>Av</t>
    <phoneticPr fontId="4" type="noConversion"/>
  </si>
  <si>
    <t>SD</t>
    <phoneticPr fontId="4" type="noConversion"/>
  </si>
  <si>
    <t>SE</t>
    <phoneticPr fontId="4" type="noConversion"/>
  </si>
  <si>
    <t>comm</t>
  </si>
  <si>
    <t>comm6</t>
  </si>
  <si>
    <t>Rescue embryos:</t>
  </si>
  <si>
    <t>ptc, UAS slit;ptc,sim-GAL</t>
  </si>
  <si>
    <t>L-L</t>
  </si>
  <si>
    <t>SD</t>
  </si>
  <si>
    <t>LL</t>
  </si>
  <si>
    <t>10-11 hpf</t>
  </si>
  <si>
    <t>15 hpf</t>
  </si>
  <si>
    <t>Fas II</t>
  </si>
  <si>
    <t>15 hpf embryos</t>
  </si>
  <si>
    <t>comm (edge-edge)</t>
  </si>
  <si>
    <t>Fas II (L-L)</t>
  </si>
  <si>
    <t>Expts</t>
  </si>
  <si>
    <r>
      <t>% of embryos with the funneling defect</t>
    </r>
    <r>
      <rPr>
        <i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 </t>
    </r>
  </si>
  <si>
    <t>Expt</t>
  </si>
  <si>
    <t>% of embryos with rescue</t>
  </si>
  <si>
    <t>SE</t>
  </si>
  <si>
    <t xml:space="preserve"> (n=30 embryos per experiment)</t>
  </si>
  <si>
    <t>(n=30 per experiment)</t>
  </si>
  <si>
    <t>Slit expression defect in ptc embryos (A-P loss of Slit expression)</t>
  </si>
  <si>
    <t>Rescue of the funneling phenotype in ptc (11-13 hr transient expression)</t>
  </si>
  <si>
    <t xml:space="preserve">   </t>
  </si>
  <si>
    <t xml:space="preserve">                  ( Fas II) 13-15 hpf embryos)</t>
  </si>
  <si>
    <t xml:space="preserve">Funneling phenotype </t>
  </si>
  <si>
    <t>comm-d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Verdana"/>
    </font>
    <font>
      <b/>
      <sz val="12"/>
      <color theme="1"/>
      <name val="Calibri"/>
      <family val="2"/>
      <charset val="238"/>
      <scheme val="minor"/>
    </font>
    <font>
      <b/>
      <sz val="12"/>
      <color rgb="FF000000"/>
      <name val="Calibri"/>
      <scheme val="minor"/>
    </font>
    <font>
      <sz val="10"/>
      <color rgb="FF000000"/>
      <name val="Calibri (Body)"/>
    </font>
    <font>
      <sz val="10"/>
      <color theme="1"/>
      <name val="Calibri (Body)"/>
    </font>
    <font>
      <i/>
      <sz val="12"/>
      <color theme="1"/>
      <name val="Calibri"/>
      <scheme val="minor"/>
    </font>
    <font>
      <b/>
      <sz val="16"/>
      <color theme="1"/>
      <name val="Calibri"/>
      <scheme val="minor"/>
    </font>
    <font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09"/>
  <sheetViews>
    <sheetView topLeftCell="A88" zoomScale="150" zoomScaleNormal="150" zoomScalePageLayoutView="150" workbookViewId="0">
      <selection activeCell="L14" sqref="L14"/>
    </sheetView>
  </sheetViews>
  <sheetFormatPr baseColWidth="10" defaultRowHeight="15" x14ac:dyDescent="0"/>
  <cols>
    <col min="5" max="5" width="12.1640625" bestFit="1" customWidth="1"/>
    <col min="7" max="7" width="12.1640625" bestFit="1" customWidth="1"/>
  </cols>
  <sheetData>
    <row r="2" spans="2:17">
      <c r="K2" t="s">
        <v>6</v>
      </c>
      <c r="L2" t="s">
        <v>6</v>
      </c>
      <c r="M2" s="2" t="s">
        <v>28</v>
      </c>
      <c r="P2" t="s">
        <v>6</v>
      </c>
      <c r="Q2" t="s">
        <v>6</v>
      </c>
    </row>
    <row r="3" spans="2:17">
      <c r="B3" s="2" t="s">
        <v>26</v>
      </c>
      <c r="C3" s="2" t="s">
        <v>0</v>
      </c>
      <c r="D3" s="2" t="s">
        <v>1</v>
      </c>
      <c r="E3" s="2"/>
      <c r="F3" s="2" t="s">
        <v>27</v>
      </c>
      <c r="G3" s="2" t="s">
        <v>0</v>
      </c>
      <c r="H3" s="2" t="s">
        <v>1</v>
      </c>
      <c r="J3" s="2" t="s">
        <v>26</v>
      </c>
      <c r="K3" s="2" t="s">
        <v>0</v>
      </c>
      <c r="L3" s="2" t="s">
        <v>1</v>
      </c>
      <c r="M3" s="2"/>
      <c r="N3" s="2"/>
      <c r="O3" s="2" t="s">
        <v>27</v>
      </c>
      <c r="P3" s="2" t="s">
        <v>0</v>
      </c>
      <c r="Q3" s="2" t="s">
        <v>1</v>
      </c>
    </row>
    <row r="4" spans="2:17">
      <c r="B4" t="s">
        <v>2</v>
      </c>
      <c r="C4" t="s">
        <v>23</v>
      </c>
      <c r="F4" t="s">
        <v>2</v>
      </c>
      <c r="G4" t="s">
        <v>25</v>
      </c>
      <c r="J4" t="s">
        <v>2</v>
      </c>
      <c r="K4">
        <v>28.1666667</v>
      </c>
      <c r="L4">
        <v>27.75</v>
      </c>
      <c r="O4" t="s">
        <v>2</v>
      </c>
      <c r="P4">
        <v>30</v>
      </c>
      <c r="Q4">
        <v>29.3333333</v>
      </c>
    </row>
    <row r="5" spans="2:17">
      <c r="B5">
        <v>1</v>
      </c>
      <c r="C5">
        <v>28</v>
      </c>
      <c r="D5">
        <v>28.5</v>
      </c>
      <c r="F5">
        <v>1</v>
      </c>
      <c r="G5">
        <v>30</v>
      </c>
      <c r="H5">
        <v>29</v>
      </c>
      <c r="J5" t="s">
        <v>9</v>
      </c>
      <c r="K5">
        <v>27.8333333</v>
      </c>
      <c r="L5">
        <v>28</v>
      </c>
      <c r="O5" t="s">
        <v>9</v>
      </c>
      <c r="P5">
        <v>28.333333329999999</v>
      </c>
      <c r="Q5">
        <v>17.8333333</v>
      </c>
    </row>
    <row r="6" spans="2:17">
      <c r="B6">
        <v>2</v>
      </c>
      <c r="C6">
        <v>28.5</v>
      </c>
      <c r="D6">
        <v>27.5</v>
      </c>
      <c r="F6">
        <v>2</v>
      </c>
      <c r="G6">
        <v>30.5</v>
      </c>
      <c r="H6">
        <v>29.5</v>
      </c>
      <c r="J6" t="s">
        <v>2</v>
      </c>
      <c r="K6">
        <v>27.8333333</v>
      </c>
      <c r="L6" s="1">
        <v>27.6666667</v>
      </c>
      <c r="O6" t="s">
        <v>2</v>
      </c>
      <c r="P6">
        <v>30.5</v>
      </c>
      <c r="Q6">
        <v>30.0833333</v>
      </c>
    </row>
    <row r="7" spans="2:17">
      <c r="B7">
        <v>3</v>
      </c>
      <c r="C7">
        <v>27</v>
      </c>
      <c r="D7">
        <v>27</v>
      </c>
      <c r="F7">
        <v>3</v>
      </c>
      <c r="G7">
        <v>29</v>
      </c>
      <c r="H7">
        <v>30</v>
      </c>
      <c r="J7" t="s">
        <v>9</v>
      </c>
      <c r="K7">
        <v>26.1666667</v>
      </c>
      <c r="L7">
        <v>26.1666667</v>
      </c>
      <c r="O7" t="s">
        <v>9</v>
      </c>
      <c r="P7">
        <v>28.5</v>
      </c>
      <c r="Q7">
        <v>17.357142899999999</v>
      </c>
    </row>
    <row r="8" spans="2:17">
      <c r="B8">
        <v>4</v>
      </c>
      <c r="C8">
        <v>28</v>
      </c>
      <c r="D8">
        <v>27.5</v>
      </c>
      <c r="F8">
        <v>4</v>
      </c>
      <c r="G8">
        <v>30</v>
      </c>
      <c r="H8">
        <v>29</v>
      </c>
    </row>
    <row r="9" spans="2:17">
      <c r="B9">
        <v>5</v>
      </c>
      <c r="C9">
        <v>29</v>
      </c>
      <c r="D9">
        <v>28</v>
      </c>
      <c r="F9">
        <v>5</v>
      </c>
      <c r="G9">
        <v>30.5</v>
      </c>
      <c r="H9">
        <v>29.5</v>
      </c>
    </row>
    <row r="10" spans="2:17">
      <c r="B10">
        <v>6</v>
      </c>
      <c r="C10">
        <v>28.5</v>
      </c>
      <c r="D10">
        <v>28</v>
      </c>
      <c r="F10">
        <v>6</v>
      </c>
      <c r="G10">
        <v>30</v>
      </c>
      <c r="H10">
        <v>29</v>
      </c>
    </row>
    <row r="11" spans="2:17">
      <c r="B11" t="s">
        <v>6</v>
      </c>
      <c r="C11">
        <f>AVERAGE(C5:C10)</f>
        <v>28.166666666666668</v>
      </c>
      <c r="D11">
        <f>AVERAGE(D5:D10)</f>
        <v>27.75</v>
      </c>
      <c r="F11" t="s">
        <v>6</v>
      </c>
      <c r="G11">
        <f>AVERAGE(G5:G10)</f>
        <v>30</v>
      </c>
      <c r="H11">
        <f>AVERAGE(H5:H10)</f>
        <v>29.333333333333332</v>
      </c>
    </row>
    <row r="12" spans="2:17">
      <c r="B12" t="s">
        <v>7</v>
      </c>
      <c r="C12">
        <f>STDEV(C5:C10)</f>
        <v>0.68313005106397318</v>
      </c>
      <c r="D12">
        <f>STDEV(D5:D10)</f>
        <v>0.52440442408507582</v>
      </c>
      <c r="F12" t="s">
        <v>7</v>
      </c>
      <c r="G12">
        <v>0.54772255800000003</v>
      </c>
      <c r="H12">
        <f>STDEV(H5:H10)</f>
        <v>0.40824829046386302</v>
      </c>
    </row>
    <row r="13" spans="2:17">
      <c r="B13" t="s">
        <v>8</v>
      </c>
      <c r="C13">
        <f>TTEST(C5:C10,D5:D10,2,2)</f>
        <v>0.26337161053102554</v>
      </c>
      <c r="F13" t="s">
        <v>8</v>
      </c>
      <c r="G13">
        <f>TTEST(G5:G10,H5:H10,2,2)</f>
        <v>3.7928971445557499E-2</v>
      </c>
    </row>
    <row r="15" spans="2:17">
      <c r="I15" s="2"/>
      <c r="J15" t="s">
        <v>4</v>
      </c>
      <c r="K15" t="s">
        <v>11</v>
      </c>
    </row>
    <row r="16" spans="2:17">
      <c r="B16" t="s">
        <v>3</v>
      </c>
      <c r="F16" t="s">
        <v>3</v>
      </c>
    </row>
    <row r="17" spans="2:9">
      <c r="B17">
        <v>1</v>
      </c>
      <c r="C17">
        <v>27</v>
      </c>
      <c r="D17">
        <v>27</v>
      </c>
      <c r="F17">
        <v>1</v>
      </c>
      <c r="G17">
        <v>27</v>
      </c>
      <c r="H17">
        <v>17</v>
      </c>
    </row>
    <row r="18" spans="2:9">
      <c r="B18">
        <v>2</v>
      </c>
      <c r="C18">
        <v>28</v>
      </c>
      <c r="D18">
        <v>27</v>
      </c>
      <c r="F18">
        <v>2</v>
      </c>
      <c r="G18">
        <v>29</v>
      </c>
      <c r="H18">
        <v>17</v>
      </c>
    </row>
    <row r="19" spans="2:9">
      <c r="B19">
        <v>3</v>
      </c>
      <c r="C19">
        <v>27.5</v>
      </c>
      <c r="D19">
        <v>28</v>
      </c>
      <c r="F19">
        <v>3</v>
      </c>
      <c r="G19">
        <v>29</v>
      </c>
      <c r="H19">
        <v>18</v>
      </c>
    </row>
    <row r="20" spans="2:9">
      <c r="B20">
        <v>4</v>
      </c>
      <c r="C20">
        <v>28</v>
      </c>
      <c r="D20">
        <v>29</v>
      </c>
      <c r="F20">
        <v>4</v>
      </c>
      <c r="G20">
        <v>28</v>
      </c>
      <c r="H20">
        <v>18</v>
      </c>
    </row>
    <row r="21" spans="2:9">
      <c r="B21">
        <v>5</v>
      </c>
      <c r="C21">
        <v>28.5</v>
      </c>
      <c r="D21">
        <v>29</v>
      </c>
      <c r="F21">
        <v>5</v>
      </c>
      <c r="G21">
        <v>27</v>
      </c>
      <c r="H21">
        <v>19</v>
      </c>
    </row>
    <row r="22" spans="2:9">
      <c r="B22">
        <v>6</v>
      </c>
      <c r="C22">
        <v>28</v>
      </c>
      <c r="D22">
        <v>28</v>
      </c>
      <c r="F22">
        <v>6</v>
      </c>
      <c r="G22">
        <v>30</v>
      </c>
      <c r="H22">
        <v>18</v>
      </c>
    </row>
    <row r="23" spans="2:9">
      <c r="B23" t="s">
        <v>6</v>
      </c>
      <c r="C23">
        <f>AVERAGE(C17:C22)</f>
        <v>27.833333333333332</v>
      </c>
      <c r="D23">
        <f>AVERAGE(D17:D22)</f>
        <v>28</v>
      </c>
      <c r="F23" t="s">
        <v>6</v>
      </c>
      <c r="G23">
        <f>AVERAGE(G17:G22)</f>
        <v>28.333333333333332</v>
      </c>
      <c r="H23">
        <f>AVERAGE(H17:H22)</f>
        <v>17.833333333333332</v>
      </c>
    </row>
    <row r="24" spans="2:9">
      <c r="B24" t="s">
        <v>7</v>
      </c>
      <c r="C24">
        <f>STDEV(C17:C22)</f>
        <v>0.5163977794943222</v>
      </c>
      <c r="D24">
        <f>STDEV(D17:D22)</f>
        <v>0.89442719099991586</v>
      </c>
      <c r="F24" t="s">
        <v>7</v>
      </c>
      <c r="G24">
        <f>STDEV(G17:G22)</f>
        <v>1.2110601416389968</v>
      </c>
      <c r="H24">
        <f>STDEV(H17:H22)</f>
        <v>0.752772652709081</v>
      </c>
    </row>
    <row r="25" spans="2:9">
      <c r="B25" t="s">
        <v>8</v>
      </c>
      <c r="C25">
        <f>TTEST(C17:C22,D17:D22,2,2)</f>
        <v>0.70093357651903443</v>
      </c>
      <c r="F25" t="s">
        <v>8</v>
      </c>
      <c r="G25">
        <f>TTEST(G17:G22,H17:H22,2,2)</f>
        <v>5.87786931852215E-9</v>
      </c>
      <c r="I25" t="s">
        <v>12</v>
      </c>
    </row>
    <row r="29" spans="2:9">
      <c r="B29" s="2" t="s">
        <v>26</v>
      </c>
      <c r="C29" s="2" t="s">
        <v>0</v>
      </c>
      <c r="D29" s="2" t="s">
        <v>1</v>
      </c>
      <c r="E29" s="2"/>
      <c r="F29" s="2" t="s">
        <v>27</v>
      </c>
      <c r="G29" s="2" t="s">
        <v>0</v>
      </c>
      <c r="H29" s="2" t="s">
        <v>1</v>
      </c>
    </row>
    <row r="30" spans="2:9">
      <c r="B30" t="s">
        <v>2</v>
      </c>
      <c r="F30" t="s">
        <v>2</v>
      </c>
    </row>
    <row r="31" spans="2:9">
      <c r="B31">
        <v>1</v>
      </c>
      <c r="C31">
        <v>27</v>
      </c>
      <c r="D31">
        <v>28</v>
      </c>
    </row>
    <row r="32" spans="2:9">
      <c r="B32">
        <v>2</v>
      </c>
      <c r="C32">
        <v>28</v>
      </c>
      <c r="D32">
        <v>28.5</v>
      </c>
      <c r="F32">
        <v>1</v>
      </c>
      <c r="G32">
        <v>30</v>
      </c>
      <c r="H32">
        <v>31</v>
      </c>
    </row>
    <row r="33" spans="2:10">
      <c r="B33">
        <v>3</v>
      </c>
      <c r="C33">
        <v>28.5</v>
      </c>
      <c r="D33">
        <v>27.5</v>
      </c>
      <c r="F33">
        <v>2</v>
      </c>
      <c r="G33">
        <v>31</v>
      </c>
      <c r="H33">
        <v>31</v>
      </c>
    </row>
    <row r="34" spans="2:10">
      <c r="B34">
        <v>4</v>
      </c>
      <c r="C34">
        <v>27.5</v>
      </c>
      <c r="D34">
        <v>27</v>
      </c>
      <c r="F34">
        <v>3</v>
      </c>
      <c r="G34">
        <v>30.5</v>
      </c>
      <c r="H34">
        <v>29</v>
      </c>
    </row>
    <row r="35" spans="2:10">
      <c r="B35">
        <v>5</v>
      </c>
      <c r="C35">
        <v>28</v>
      </c>
      <c r="D35">
        <v>27</v>
      </c>
      <c r="F35">
        <v>4</v>
      </c>
      <c r="G35">
        <v>30.5</v>
      </c>
      <c r="H35">
        <v>30</v>
      </c>
    </row>
    <row r="36" spans="2:10">
      <c r="B36">
        <v>6</v>
      </c>
      <c r="C36">
        <v>28</v>
      </c>
      <c r="D36">
        <v>28</v>
      </c>
      <c r="F36">
        <v>5</v>
      </c>
      <c r="G36">
        <v>31.5</v>
      </c>
      <c r="H36">
        <v>29.5</v>
      </c>
      <c r="J36" s="2" t="s">
        <v>5</v>
      </c>
    </row>
    <row r="37" spans="2:10">
      <c r="B37" t="s">
        <v>6</v>
      </c>
      <c r="C37">
        <f>AVERAGE(C31:C36)</f>
        <v>27.833333333333332</v>
      </c>
      <c r="D37">
        <f>AVERAGE(D31:D36)</f>
        <v>27.666666666666668</v>
      </c>
      <c r="F37">
        <v>6</v>
      </c>
      <c r="G37">
        <v>29.5</v>
      </c>
      <c r="H37">
        <v>30</v>
      </c>
    </row>
    <row r="38" spans="2:10">
      <c r="B38" t="s">
        <v>7</v>
      </c>
      <c r="C38">
        <f>STDEV(C31:C36)</f>
        <v>0.5163977794943222</v>
      </c>
      <c r="D38">
        <f>STDEV(D31:D36)</f>
        <v>0.60553007081949828</v>
      </c>
      <c r="F38" t="s">
        <v>6</v>
      </c>
      <c r="G38">
        <f>AVERAGE(G32:G37)</f>
        <v>30.5</v>
      </c>
      <c r="H38">
        <f>AVERAGE(H32:H37)</f>
        <v>30.083333333333332</v>
      </c>
    </row>
    <row r="39" spans="2:10">
      <c r="B39" t="s">
        <v>8</v>
      </c>
      <c r="C39">
        <f>TTEST(C31:C36,D31:D36,2,2)</f>
        <v>0.61909981958387705</v>
      </c>
      <c r="F39" t="s">
        <v>7</v>
      </c>
      <c r="G39">
        <v>0.70710678100000002</v>
      </c>
      <c r="H39">
        <f>STDEV(H32:H37)</f>
        <v>0.80104098937986101</v>
      </c>
    </row>
    <row r="40" spans="2:10">
      <c r="F40" t="s">
        <v>8</v>
      </c>
      <c r="G40">
        <f>TTEST(G30:G35,H30:H35,2,2)</f>
        <v>0.64796681117312926</v>
      </c>
    </row>
    <row r="42" spans="2:10">
      <c r="B42" t="s">
        <v>9</v>
      </c>
      <c r="F42" t="s">
        <v>10</v>
      </c>
    </row>
    <row r="43" spans="2:10">
      <c r="B43">
        <v>1</v>
      </c>
      <c r="C43">
        <v>27</v>
      </c>
      <c r="D43">
        <v>26</v>
      </c>
      <c r="F43" t="s">
        <v>3</v>
      </c>
    </row>
    <row r="44" spans="2:10">
      <c r="B44">
        <v>2</v>
      </c>
      <c r="C44">
        <v>26</v>
      </c>
      <c r="D44">
        <v>26.5</v>
      </c>
      <c r="F44">
        <v>1</v>
      </c>
      <c r="G44">
        <v>29</v>
      </c>
      <c r="H44">
        <v>16</v>
      </c>
    </row>
    <row r="45" spans="2:10">
      <c r="B45">
        <v>3</v>
      </c>
      <c r="C45">
        <v>25.5</v>
      </c>
      <c r="D45">
        <v>26</v>
      </c>
      <c r="F45">
        <v>2</v>
      </c>
      <c r="G45">
        <v>28.5</v>
      </c>
      <c r="H45">
        <v>17.5</v>
      </c>
    </row>
    <row r="46" spans="2:10">
      <c r="B46">
        <v>4</v>
      </c>
      <c r="C46">
        <v>27</v>
      </c>
      <c r="D46">
        <v>25</v>
      </c>
      <c r="F46">
        <v>3</v>
      </c>
      <c r="G46">
        <v>28</v>
      </c>
      <c r="H46">
        <v>17</v>
      </c>
    </row>
    <row r="47" spans="2:10">
      <c r="B47">
        <v>5</v>
      </c>
      <c r="C47">
        <v>26.5</v>
      </c>
      <c r="D47">
        <v>26.5</v>
      </c>
      <c r="F47">
        <v>4</v>
      </c>
      <c r="G47">
        <v>28</v>
      </c>
      <c r="H47">
        <v>17.5</v>
      </c>
    </row>
    <row r="48" spans="2:10">
      <c r="B48">
        <v>6</v>
      </c>
      <c r="C48">
        <v>25</v>
      </c>
      <c r="D48">
        <v>27</v>
      </c>
      <c r="F48">
        <v>5</v>
      </c>
      <c r="G48">
        <v>29</v>
      </c>
      <c r="H48">
        <v>18.5</v>
      </c>
    </row>
    <row r="49" spans="2:9">
      <c r="B49" t="s">
        <v>6</v>
      </c>
      <c r="C49">
        <f>AVERAGE(C43:C48)</f>
        <v>26.166666666666668</v>
      </c>
      <c r="D49">
        <f>AVERAGE(D43:D48)</f>
        <v>26.166666666666668</v>
      </c>
      <c r="F49">
        <v>6</v>
      </c>
      <c r="G49">
        <v>28.5</v>
      </c>
      <c r="H49">
        <v>18</v>
      </c>
    </row>
    <row r="50" spans="2:9">
      <c r="B50" t="s">
        <v>7</v>
      </c>
      <c r="C50">
        <f>STDEV(C43:C48)</f>
        <v>0.81649658092772603</v>
      </c>
      <c r="D50">
        <f>STDEV(D43:D48)</f>
        <v>0.68313005106397318</v>
      </c>
      <c r="F50">
        <v>7</v>
      </c>
      <c r="G50">
        <v>28.5</v>
      </c>
      <c r="H50">
        <v>17</v>
      </c>
    </row>
    <row r="51" spans="2:9">
      <c r="B51" t="s">
        <v>8</v>
      </c>
      <c r="C51">
        <f>TTEST(C43:C48,D43:D48,2,2)</f>
        <v>1</v>
      </c>
      <c r="F51" t="s">
        <v>6</v>
      </c>
      <c r="G51">
        <f>AVERAGE(G44:G50)</f>
        <v>28.5</v>
      </c>
      <c r="H51">
        <f>AVERAGE(H44:H50)</f>
        <v>17.357142857142858</v>
      </c>
    </row>
    <row r="52" spans="2:9">
      <c r="F52" t="s">
        <v>7</v>
      </c>
      <c r="G52">
        <f>STDEV(G45:G50)</f>
        <v>0.3763863263545405</v>
      </c>
      <c r="H52">
        <f>STDEV(H45:H50)</f>
        <v>0.5845225972250061</v>
      </c>
    </row>
    <row r="53" spans="2:9">
      <c r="F53" t="s">
        <v>8</v>
      </c>
      <c r="G53">
        <f>TTEST(G44:G50,H44:H50,2,2)</f>
        <v>4.1336620545718789E-13</v>
      </c>
      <c r="I53" t="s">
        <v>13</v>
      </c>
    </row>
    <row r="65" spans="3:15">
      <c r="D65" s="2" t="s">
        <v>21</v>
      </c>
    </row>
    <row r="66" spans="3:15">
      <c r="D66" s="2" t="s">
        <v>22</v>
      </c>
      <c r="F66" t="s">
        <v>23</v>
      </c>
      <c r="M66" s="2"/>
      <c r="N66" s="2"/>
      <c r="O66" s="2"/>
    </row>
    <row r="67" spans="3:15">
      <c r="C67" s="2" t="s">
        <v>27</v>
      </c>
    </row>
    <row r="68" spans="3:15">
      <c r="C68" t="s">
        <v>14</v>
      </c>
      <c r="G68" t="s">
        <v>15</v>
      </c>
    </row>
    <row r="69" spans="3:15">
      <c r="C69">
        <v>1</v>
      </c>
      <c r="D69">
        <v>26</v>
      </c>
      <c r="G69">
        <v>1</v>
      </c>
      <c r="H69">
        <v>28</v>
      </c>
    </row>
    <row r="70" spans="3:15">
      <c r="C70">
        <v>2</v>
      </c>
      <c r="D70">
        <v>27</v>
      </c>
      <c r="G70">
        <v>2</v>
      </c>
      <c r="H70">
        <v>26</v>
      </c>
    </row>
    <row r="71" spans="3:15">
      <c r="C71">
        <v>3</v>
      </c>
      <c r="D71">
        <v>25</v>
      </c>
      <c r="G71">
        <v>3</v>
      </c>
      <c r="H71">
        <v>27</v>
      </c>
    </row>
    <row r="72" spans="3:15">
      <c r="C72">
        <v>4</v>
      </c>
      <c r="D72">
        <v>27</v>
      </c>
      <c r="G72">
        <v>4</v>
      </c>
      <c r="H72">
        <v>28</v>
      </c>
    </row>
    <row r="73" spans="3:15">
      <c r="C73">
        <v>5</v>
      </c>
      <c r="D73">
        <v>26</v>
      </c>
      <c r="G73">
        <v>5</v>
      </c>
      <c r="H73">
        <v>26</v>
      </c>
    </row>
    <row r="74" spans="3:15">
      <c r="C74">
        <v>6</v>
      </c>
      <c r="D74">
        <v>25</v>
      </c>
      <c r="G74">
        <v>6</v>
      </c>
      <c r="H74">
        <v>26</v>
      </c>
      <c r="J74" s="2" t="s">
        <v>4</v>
      </c>
    </row>
    <row r="76" spans="3:15">
      <c r="C76" t="s">
        <v>16</v>
      </c>
      <c r="D76">
        <v>26</v>
      </c>
      <c r="H76">
        <v>26.8</v>
      </c>
    </row>
    <row r="77" spans="3:15">
      <c r="C77" t="s">
        <v>17</v>
      </c>
      <c r="D77">
        <v>0.9</v>
      </c>
      <c r="H77">
        <v>1</v>
      </c>
    </row>
    <row r="78" spans="3:15">
      <c r="C78" t="s">
        <v>18</v>
      </c>
      <c r="D78">
        <v>0.4</v>
      </c>
      <c r="H78">
        <v>0.4</v>
      </c>
    </row>
    <row r="85" spans="2:11">
      <c r="B85" s="2" t="s">
        <v>20</v>
      </c>
      <c r="C85" t="s">
        <v>29</v>
      </c>
      <c r="E85" s="2" t="s">
        <v>31</v>
      </c>
      <c r="J85" s="2" t="s">
        <v>5</v>
      </c>
    </row>
    <row r="86" spans="2:11">
      <c r="C86" s="3" t="s">
        <v>0</v>
      </c>
      <c r="D86" s="2" t="s">
        <v>19</v>
      </c>
      <c r="E86" s="2"/>
      <c r="F86" s="2"/>
      <c r="G86" s="2"/>
      <c r="H86" s="2"/>
      <c r="I86" s="2" t="s">
        <v>0</v>
      </c>
      <c r="J86" s="2" t="s">
        <v>30</v>
      </c>
      <c r="K86" s="2"/>
    </row>
    <row r="87" spans="2:11">
      <c r="B87" t="s">
        <v>2</v>
      </c>
      <c r="C87" s="1" t="s">
        <v>23</v>
      </c>
      <c r="H87" s="1"/>
    </row>
    <row r="88" spans="2:11">
      <c r="B88">
        <v>1</v>
      </c>
      <c r="C88" s="1">
        <v>30</v>
      </c>
      <c r="D88">
        <v>58</v>
      </c>
      <c r="G88" t="s">
        <v>2</v>
      </c>
      <c r="H88" s="1">
        <v>1</v>
      </c>
      <c r="I88" s="1">
        <v>30</v>
      </c>
      <c r="J88">
        <v>61</v>
      </c>
    </row>
    <row r="89" spans="2:11">
      <c r="B89">
        <v>2</v>
      </c>
      <c r="C89" s="1">
        <v>30.5</v>
      </c>
      <c r="D89">
        <v>61</v>
      </c>
      <c r="H89" s="1">
        <v>2</v>
      </c>
      <c r="I89" s="1">
        <v>31</v>
      </c>
      <c r="J89">
        <v>62</v>
      </c>
    </row>
    <row r="90" spans="2:11">
      <c r="B90">
        <v>3</v>
      </c>
      <c r="C90" s="1">
        <v>29</v>
      </c>
      <c r="D90">
        <v>55</v>
      </c>
      <c r="H90" s="1">
        <v>3</v>
      </c>
      <c r="I90" s="1">
        <v>30.5</v>
      </c>
      <c r="J90">
        <v>62</v>
      </c>
    </row>
    <row r="91" spans="2:11">
      <c r="B91">
        <v>4</v>
      </c>
      <c r="C91" s="1">
        <v>30.5</v>
      </c>
      <c r="D91">
        <v>56</v>
      </c>
      <c r="H91" s="1">
        <v>4</v>
      </c>
      <c r="I91" s="1">
        <v>30.5</v>
      </c>
      <c r="J91">
        <v>64</v>
      </c>
    </row>
    <row r="92" spans="2:11">
      <c r="B92">
        <v>5</v>
      </c>
      <c r="C92" s="1">
        <v>30</v>
      </c>
      <c r="D92">
        <v>62</v>
      </c>
      <c r="H92" s="1">
        <v>5</v>
      </c>
      <c r="I92" s="1">
        <v>31.5</v>
      </c>
      <c r="J92">
        <v>60</v>
      </c>
    </row>
    <row r="93" spans="2:11">
      <c r="B93">
        <v>6</v>
      </c>
      <c r="C93" s="1">
        <v>30</v>
      </c>
      <c r="D93">
        <v>61</v>
      </c>
      <c r="H93" s="1">
        <v>6</v>
      </c>
      <c r="I93" s="1">
        <v>29.5</v>
      </c>
      <c r="J93">
        <v>62</v>
      </c>
    </row>
    <row r="94" spans="2:11">
      <c r="C94" s="1"/>
      <c r="H94" s="1"/>
    </row>
    <row r="95" spans="2:11">
      <c r="B95" t="s">
        <v>6</v>
      </c>
      <c r="C95" s="1">
        <v>30</v>
      </c>
      <c r="D95">
        <v>58.8</v>
      </c>
      <c r="H95" t="s">
        <v>6</v>
      </c>
      <c r="I95" s="1">
        <v>30.5</v>
      </c>
      <c r="J95">
        <v>61.8</v>
      </c>
    </row>
    <row r="96" spans="2:11">
      <c r="B96" t="s">
        <v>24</v>
      </c>
      <c r="C96" s="1">
        <v>0.54772255800000003</v>
      </c>
      <c r="D96">
        <v>2.9</v>
      </c>
      <c r="H96" t="s">
        <v>24</v>
      </c>
      <c r="I96">
        <v>0.70710678100000002</v>
      </c>
      <c r="J96">
        <v>1.3290999999999999</v>
      </c>
    </row>
    <row r="100" spans="2:11">
      <c r="B100" t="s">
        <v>9</v>
      </c>
      <c r="G100" t="s">
        <v>9</v>
      </c>
    </row>
    <row r="101" spans="2:11">
      <c r="B101">
        <v>1</v>
      </c>
      <c r="C101">
        <v>27</v>
      </c>
      <c r="D101">
        <v>35</v>
      </c>
      <c r="H101">
        <v>1</v>
      </c>
      <c r="I101">
        <v>29</v>
      </c>
      <c r="J101">
        <v>41</v>
      </c>
    </row>
    <row r="102" spans="2:11">
      <c r="B102">
        <v>2</v>
      </c>
      <c r="C102">
        <v>29</v>
      </c>
      <c r="D102">
        <v>37</v>
      </c>
      <c r="H102">
        <v>2</v>
      </c>
      <c r="I102">
        <v>28.5</v>
      </c>
      <c r="J102">
        <v>44</v>
      </c>
    </row>
    <row r="103" spans="2:11">
      <c r="B103">
        <v>3</v>
      </c>
      <c r="C103">
        <v>29</v>
      </c>
      <c r="D103">
        <v>34</v>
      </c>
      <c r="H103">
        <v>3</v>
      </c>
      <c r="I103">
        <v>28</v>
      </c>
      <c r="J103">
        <v>43</v>
      </c>
    </row>
    <row r="104" spans="2:11">
      <c r="B104">
        <v>4</v>
      </c>
      <c r="C104">
        <v>28</v>
      </c>
      <c r="D104">
        <v>37</v>
      </c>
      <c r="H104">
        <v>4</v>
      </c>
      <c r="I104">
        <v>28</v>
      </c>
      <c r="J104">
        <v>45</v>
      </c>
    </row>
    <row r="105" spans="2:11">
      <c r="B105">
        <v>5</v>
      </c>
      <c r="C105">
        <v>27</v>
      </c>
      <c r="D105">
        <v>39</v>
      </c>
      <c r="H105">
        <v>5</v>
      </c>
      <c r="I105">
        <v>29</v>
      </c>
      <c r="J105">
        <v>43</v>
      </c>
    </row>
    <row r="106" spans="2:11">
      <c r="B106">
        <v>6</v>
      </c>
      <c r="C106">
        <v>30</v>
      </c>
      <c r="D106">
        <v>41</v>
      </c>
      <c r="H106">
        <v>6</v>
      </c>
      <c r="I106">
        <v>28.5</v>
      </c>
      <c r="J106">
        <v>44</v>
      </c>
    </row>
    <row r="107" spans="2:11">
      <c r="B107" t="s">
        <v>6</v>
      </c>
      <c r="C107">
        <f>AVERAGE(C101:C106)</f>
        <v>28.333333333333332</v>
      </c>
      <c r="D107">
        <v>37</v>
      </c>
      <c r="H107" s="1" t="s">
        <v>6</v>
      </c>
      <c r="I107" s="1">
        <v>28.5</v>
      </c>
      <c r="J107" s="1">
        <v>43.33</v>
      </c>
    </row>
    <row r="108" spans="2:11">
      <c r="B108" t="s">
        <v>24</v>
      </c>
      <c r="C108">
        <f>STDEV(C101:C106)</f>
        <v>1.2110601416389968</v>
      </c>
      <c r="D108">
        <v>2.6</v>
      </c>
      <c r="H108" s="4" t="s">
        <v>24</v>
      </c>
      <c r="I108" s="4">
        <v>0.44719999999999999</v>
      </c>
      <c r="J108" s="4">
        <v>1.3662000000000001</v>
      </c>
      <c r="K108" s="5"/>
    </row>
    <row r="109" spans="2:11">
      <c r="H109" s="1"/>
      <c r="I109" s="1"/>
      <c r="J109" s="1"/>
    </row>
  </sheetData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zoomScale="150" zoomScaleNormal="150" zoomScalePageLayoutView="150" workbookViewId="0">
      <selection activeCell="E14" sqref="E14"/>
    </sheetView>
  </sheetViews>
  <sheetFormatPr baseColWidth="10" defaultRowHeight="15" x14ac:dyDescent="0"/>
  <sheetData>
    <row r="1" spans="1:11" ht="20">
      <c r="A1" s="7" t="s">
        <v>43</v>
      </c>
      <c r="B1" s="8"/>
      <c r="C1" t="s">
        <v>42</v>
      </c>
      <c r="D1" t="s">
        <v>41</v>
      </c>
      <c r="J1" s="2" t="s">
        <v>39</v>
      </c>
    </row>
    <row r="3" spans="1:11">
      <c r="A3" t="s">
        <v>32</v>
      </c>
      <c r="B3" t="s">
        <v>33</v>
      </c>
      <c r="E3" t="s">
        <v>37</v>
      </c>
      <c r="J3" t="s">
        <v>34</v>
      </c>
      <c r="K3" t="s">
        <v>1</v>
      </c>
    </row>
    <row r="4" spans="1:11">
      <c r="B4" s="6" t="s">
        <v>1</v>
      </c>
      <c r="C4" s="6" t="s">
        <v>44</v>
      </c>
      <c r="J4">
        <v>1</v>
      </c>
      <c r="K4">
        <v>94</v>
      </c>
    </row>
    <row r="5" spans="1:11">
      <c r="A5">
        <v>1</v>
      </c>
      <c r="B5">
        <v>81</v>
      </c>
      <c r="C5">
        <v>42</v>
      </c>
      <c r="J5">
        <v>2</v>
      </c>
      <c r="K5">
        <v>72</v>
      </c>
    </row>
    <row r="6" spans="1:11">
      <c r="A6">
        <v>2</v>
      </c>
      <c r="B6">
        <v>86</v>
      </c>
      <c r="C6">
        <v>39</v>
      </c>
      <c r="J6">
        <v>3</v>
      </c>
      <c r="K6">
        <v>83</v>
      </c>
    </row>
    <row r="7" spans="1:11">
      <c r="A7">
        <v>3</v>
      </c>
      <c r="B7">
        <v>79</v>
      </c>
      <c r="C7">
        <v>37</v>
      </c>
      <c r="J7" t="s">
        <v>6</v>
      </c>
      <c r="K7">
        <v>83</v>
      </c>
    </row>
    <row r="8" spans="1:11">
      <c r="A8" t="s">
        <v>6</v>
      </c>
      <c r="B8">
        <v>82</v>
      </c>
      <c r="C8">
        <v>39</v>
      </c>
      <c r="J8" t="s">
        <v>24</v>
      </c>
      <c r="K8">
        <v>11</v>
      </c>
    </row>
    <row r="9" spans="1:11">
      <c r="A9" t="s">
        <v>24</v>
      </c>
      <c r="B9">
        <v>3.6</v>
      </c>
      <c r="C9">
        <v>2</v>
      </c>
    </row>
    <row r="11" spans="1:11" ht="20">
      <c r="A11" s="7" t="s">
        <v>40</v>
      </c>
      <c r="B11" s="7"/>
      <c r="C11" s="7"/>
      <c r="D11" s="7"/>
      <c r="E11" s="7"/>
    </row>
    <row r="13" spans="1:11">
      <c r="A13" t="s">
        <v>34</v>
      </c>
      <c r="B13" t="s">
        <v>35</v>
      </c>
      <c r="D13" t="s">
        <v>38</v>
      </c>
    </row>
    <row r="14" spans="1:11">
      <c r="A14">
        <v>1</v>
      </c>
      <c r="B14">
        <v>81</v>
      </c>
    </row>
    <row r="15" spans="1:11">
      <c r="A15">
        <v>2</v>
      </c>
      <c r="B15">
        <v>90</v>
      </c>
    </row>
    <row r="16" spans="1:11">
      <c r="A16">
        <v>3</v>
      </c>
      <c r="B16">
        <v>72</v>
      </c>
    </row>
    <row r="17" spans="1:2">
      <c r="A17" t="s">
        <v>6</v>
      </c>
      <c r="B17">
        <v>81</v>
      </c>
    </row>
    <row r="18" spans="1:2">
      <c r="A18" t="s">
        <v>24</v>
      </c>
      <c r="B18">
        <v>9</v>
      </c>
    </row>
    <row r="19" spans="1:2">
      <c r="A19" t="s">
        <v>36</v>
      </c>
      <c r="B19">
        <v>5.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Tex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hna Bhat UTMB</dc:creator>
  <cp:lastModifiedBy>Krishna Bhat UTMB</cp:lastModifiedBy>
  <dcterms:created xsi:type="dcterms:W3CDTF">2017-06-13T18:25:53Z</dcterms:created>
  <dcterms:modified xsi:type="dcterms:W3CDTF">2017-11-06T19:01:29Z</dcterms:modified>
</cp:coreProperties>
</file>